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052" windowHeight="86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" uniqueCount="99">
  <si>
    <t>Table S5  List of primers used in the article</t>
  </si>
  <si>
    <t>name</t>
  </si>
  <si>
    <t>seqence</t>
  </si>
  <si>
    <t>experiment</t>
  </si>
  <si>
    <t>TUB-F</t>
  </si>
  <si>
    <t>CTCGGTGTTCCCTTCACCAA</t>
  </si>
  <si>
    <t>RT-qPCR</t>
  </si>
  <si>
    <t>TUB-R</t>
  </si>
  <si>
    <t>TGACCAGGGAACCTCAGACA</t>
  </si>
  <si>
    <t>CYP79B2-YG-F</t>
  </si>
  <si>
    <t>ACGTGTCGAGCTGATGGAGTCTAG</t>
  </si>
  <si>
    <t>CYP79B2-YG-R</t>
  </si>
  <si>
    <t>TCACTTCACCGTCGGGTAGAGATG</t>
  </si>
  <si>
    <t>CBP60G-YG-F</t>
  </si>
  <si>
    <t>AGACGGAAGAAGCTGGAATGTTCG</t>
  </si>
  <si>
    <t>CBP60G-YG-R</t>
  </si>
  <si>
    <t>GCTGCCTTAACCTTACACCACCTG</t>
  </si>
  <si>
    <t>AtFOX1-YG-F</t>
  </si>
  <si>
    <t>TAAGCGGTGGAGGGTATGGA</t>
  </si>
  <si>
    <t>AtFOX1-YG-R</t>
  </si>
  <si>
    <t>AGAGCTTGCCGTTGACATCA</t>
  </si>
  <si>
    <t>AtVSP2-YG-F</t>
  </si>
  <si>
    <t>AAAACCGTGTGCAAAGAGGC</t>
  </si>
  <si>
    <t>AtVSP2-YG-R</t>
  </si>
  <si>
    <t>TAACCACAACCAGTACGCCC</t>
  </si>
  <si>
    <t>AtSAG13-YG-F</t>
  </si>
  <si>
    <t>ATGACCGCTCTTGTCACTGG</t>
  </si>
  <si>
    <t>AtSAG13-YG-R</t>
  </si>
  <si>
    <t>TCGCAGACAGAAGTGGTGAC</t>
  </si>
  <si>
    <t>AtPR5-YG-F</t>
  </si>
  <si>
    <t>TGTGTCTCTGACCTCAACGC</t>
  </si>
  <si>
    <t>AtPR5-YG-R</t>
  </si>
  <si>
    <t>GCTCCACGGCAGCAATATTG</t>
  </si>
  <si>
    <t>AtPR2-YG-F</t>
  </si>
  <si>
    <t>ATCGGACGTTGTGGCTCTTT</t>
  </si>
  <si>
    <t>AtPR2-YG-R</t>
  </si>
  <si>
    <t>CTGGGAACGTCGAGGATGAG</t>
  </si>
  <si>
    <t>AtPR1-YG-F</t>
  </si>
  <si>
    <t>ACGGGGAAAACTTAGCCTGG</t>
  </si>
  <si>
    <t>AtPR1-YG-R</t>
  </si>
  <si>
    <t>TTGGCACATCCGAGTCTCAC</t>
  </si>
  <si>
    <t>AtLTPG5-YG-F</t>
  </si>
  <si>
    <t>TCTCTGCTCAGTCAAGCTGC</t>
  </si>
  <si>
    <t>AtLTPG5-YG-R</t>
  </si>
  <si>
    <t>GATCCCAAGCTGAGAGCCTC</t>
  </si>
  <si>
    <t>AtPDF1.2c-YG-F</t>
  </si>
  <si>
    <t>TCACCTTCCTTTTCGCTGCT</t>
  </si>
  <si>
    <t>AtPDF1.2c-YG-R</t>
  </si>
  <si>
    <t>ATGTCCCACTTGGCTTCTCG</t>
  </si>
  <si>
    <t>AtML3-YG-F</t>
  </si>
  <si>
    <t>TCTTCTTACCGGCTTTGCGT</t>
  </si>
  <si>
    <t>AtML3-YG-R</t>
  </si>
  <si>
    <t>CGGGGATGTTTTTGCTTGCA</t>
  </si>
  <si>
    <t>AtDEFL206-YG-F</t>
  </si>
  <si>
    <t>GGCTTCCACCGAAATCCTGA</t>
  </si>
  <si>
    <t>AtDEFL206-YG-R</t>
  </si>
  <si>
    <t>GACTCCCTCAACACGTCCAG</t>
  </si>
  <si>
    <t>CRK4-YG-F</t>
  </si>
  <si>
    <t>GTCTCTTCCGCCTCGCTCTACTC</t>
  </si>
  <si>
    <t>CRK4-YG-R</t>
  </si>
  <si>
    <t>ACGAACAGAAGCAGGAGAGCAATG</t>
  </si>
  <si>
    <t>pLacZ2μ-PNP-F</t>
  </si>
  <si>
    <t>ATCTGTCGACCTCGATTTTCTTTAACTTGTTTGTG</t>
  </si>
  <si>
    <t>Y1H</t>
  </si>
  <si>
    <t>pLacZ2μ-PNP-R</t>
  </si>
  <si>
    <t>GAGCACATGCCTCGAGGGAGGATAAGAACAGAGGC</t>
  </si>
  <si>
    <t>pB42AD-70-F</t>
  </si>
  <si>
    <t>TGCCTCTCCCGAATTCATGGATACTAATAAAGCAAAAAAGC</t>
  </si>
  <si>
    <t>pB42AD-70-R</t>
  </si>
  <si>
    <t>CGAGTCGGCCGAATTCTCAAGATAGATTCGAACATGAACTG</t>
  </si>
  <si>
    <t>0800-pnp-F</t>
  </si>
  <si>
    <t>TTCCTGCAGCCCGGGGGATCCTTTTCTTTAACTTGTTTGTG</t>
  </si>
  <si>
    <t>Dual-Luciferase Reporter Assay</t>
  </si>
  <si>
    <t>0800-pnp-R</t>
  </si>
  <si>
    <t>CGCTCTAGAACTAGTGGATCCGGGAGGATAAGAACAGAGGC</t>
  </si>
  <si>
    <t>62SK-70-F</t>
  </si>
  <si>
    <t>TAGAACTAGTGGATCATGGATACT</t>
  </si>
  <si>
    <t>62SK-70-R</t>
  </si>
  <si>
    <t>CGGTATCGATAAGCTAGATAGATT</t>
  </si>
  <si>
    <t>LB</t>
  </si>
  <si>
    <t>ATTTTGCCGATTTCGGAAC</t>
  </si>
  <si>
    <t>T-DNA insertion line identification</t>
  </si>
  <si>
    <t>N681890-LP</t>
  </si>
  <si>
    <t>TTTCCGGATATCCGAAATTTC</t>
  </si>
  <si>
    <t>N681890-RP</t>
  </si>
  <si>
    <t>ATGTGATTTAGGGTCTGCGTG</t>
  </si>
  <si>
    <t>N665593-LP</t>
  </si>
  <si>
    <t>TGATCTTCGGAATCCATGAA</t>
  </si>
  <si>
    <t>N665593-RP</t>
  </si>
  <si>
    <t>CAAACCACACCAAGAGGAAAG</t>
  </si>
  <si>
    <t>1300-FLAG-F</t>
  </si>
  <si>
    <t>GGTACCGCGGGCCCGATGGACT</t>
  </si>
  <si>
    <t>Construction of overexpression vector</t>
  </si>
  <si>
    <t>1300-flag-R</t>
  </si>
  <si>
    <t>ACTAGTATTTAAATGTCGACCTTATCGTCATCGTCC</t>
  </si>
  <si>
    <t>1300-PNP-A-F</t>
  </si>
  <si>
    <t>AAATCGACTCTAGAAAGCTTAT</t>
  </si>
  <si>
    <t>1300-PNP-A-flag-R</t>
  </si>
  <si>
    <t>CGGGCCCGCGGTACCTATCGGTGTGTATACGA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rgb="FF222222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6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top" wrapText="1"/>
    </xf>
    <xf numFmtId="0" fontId="3" fillId="2" borderId="2" xfId="0" applyFont="1" applyFill="1" applyBorder="1" applyAlignment="1">
      <alignment horizontal="left" vertical="top" wrapText="1"/>
    </xf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7"/>
  <sheetViews>
    <sheetView tabSelected="1" workbookViewId="0">
      <selection activeCell="B56" sqref="B56"/>
    </sheetView>
  </sheetViews>
  <sheetFormatPr defaultColWidth="9.02654867256637" defaultRowHeight="13.85" outlineLevelCol="2"/>
  <cols>
    <col min="1" max="1" width="19.9911504424779" style="1" customWidth="1"/>
    <col min="2" max="2" width="59.9026548672566" style="1" customWidth="1"/>
    <col min="3" max="3" width="29.2035398230088" style="1" customWidth="1"/>
  </cols>
  <sheetData>
    <row r="1" ht="15" spans="1:3">
      <c r="A1" s="2" t="s">
        <v>0</v>
      </c>
      <c r="B1" s="2"/>
      <c r="C1" s="2"/>
    </row>
    <row r="2" spans="1:3">
      <c r="A2" s="3" t="s">
        <v>1</v>
      </c>
      <c r="B2" s="3" t="s">
        <v>2</v>
      </c>
      <c r="C2" s="3" t="s">
        <v>3</v>
      </c>
    </row>
    <row r="3" ht="13.9" spans="1:3">
      <c r="A3" s="4" t="s">
        <v>4</v>
      </c>
      <c r="B3" s="4" t="s">
        <v>5</v>
      </c>
      <c r="C3" s="5" t="s">
        <v>6</v>
      </c>
    </row>
    <row r="4" ht="13.9" spans="1:2">
      <c r="A4" s="6" t="s">
        <v>7</v>
      </c>
      <c r="B4" s="6" t="s">
        <v>8</v>
      </c>
    </row>
    <row r="5" ht="13.9" spans="1:2">
      <c r="A5" s="6" t="s">
        <v>9</v>
      </c>
      <c r="B5" s="6" t="s">
        <v>10</v>
      </c>
    </row>
    <row r="6" ht="13.9" spans="1:2">
      <c r="A6" s="6" t="s">
        <v>11</v>
      </c>
      <c r="B6" s="6" t="s">
        <v>12</v>
      </c>
    </row>
    <row r="7" ht="13.9" spans="1:2">
      <c r="A7" s="6" t="s">
        <v>13</v>
      </c>
      <c r="B7" s="6" t="s">
        <v>14</v>
      </c>
    </row>
    <row r="8" ht="13.9" spans="1:2">
      <c r="A8" s="6" t="s">
        <v>15</v>
      </c>
      <c r="B8" s="6" t="s">
        <v>16</v>
      </c>
    </row>
    <row r="9" ht="13.9" spans="1:2">
      <c r="A9" s="6" t="s">
        <v>17</v>
      </c>
      <c r="B9" s="6" t="s">
        <v>18</v>
      </c>
    </row>
    <row r="10" ht="13.9" spans="1:2">
      <c r="A10" s="6" t="s">
        <v>19</v>
      </c>
      <c r="B10" s="6" t="s">
        <v>20</v>
      </c>
    </row>
    <row r="11" ht="13.9" spans="1:2">
      <c r="A11" s="6" t="s">
        <v>21</v>
      </c>
      <c r="B11" s="6" t="s">
        <v>22</v>
      </c>
    </row>
    <row r="12" ht="13.9" spans="1:2">
      <c r="A12" s="6" t="s">
        <v>23</v>
      </c>
      <c r="B12" s="6" t="s">
        <v>24</v>
      </c>
    </row>
    <row r="13" ht="13.9" spans="1:2">
      <c r="A13" s="6" t="s">
        <v>25</v>
      </c>
      <c r="B13" s="6" t="s">
        <v>26</v>
      </c>
    </row>
    <row r="14" ht="13.9" spans="1:2">
      <c r="A14" s="6" t="s">
        <v>27</v>
      </c>
      <c r="B14" s="6" t="s">
        <v>28</v>
      </c>
    </row>
    <row r="15" ht="13.9" spans="1:2">
      <c r="A15" s="6" t="s">
        <v>29</v>
      </c>
      <c r="B15" s="6" t="s">
        <v>30</v>
      </c>
    </row>
    <row r="16" ht="13.9" spans="1:2">
      <c r="A16" s="6" t="s">
        <v>31</v>
      </c>
      <c r="B16" s="6" t="s">
        <v>32</v>
      </c>
    </row>
    <row r="17" ht="13.9" spans="1:2">
      <c r="A17" s="6" t="s">
        <v>33</v>
      </c>
      <c r="B17" s="6" t="s">
        <v>34</v>
      </c>
    </row>
    <row r="18" ht="13.9" spans="1:2">
      <c r="A18" s="6" t="s">
        <v>35</v>
      </c>
      <c r="B18" s="6" t="s">
        <v>36</v>
      </c>
    </row>
    <row r="19" ht="13.9" spans="1:2">
      <c r="A19" s="6" t="s">
        <v>37</v>
      </c>
      <c r="B19" s="6" t="s">
        <v>38</v>
      </c>
    </row>
    <row r="20" ht="13.9" spans="1:2">
      <c r="A20" s="6" t="s">
        <v>39</v>
      </c>
      <c r="B20" s="6" t="s">
        <v>40</v>
      </c>
    </row>
    <row r="21" ht="13.9" spans="1:2">
      <c r="A21" s="6" t="s">
        <v>41</v>
      </c>
      <c r="B21" s="6" t="s">
        <v>42</v>
      </c>
    </row>
    <row r="22" ht="13.9" spans="1:2">
      <c r="A22" s="6" t="s">
        <v>43</v>
      </c>
      <c r="B22" s="6" t="s">
        <v>44</v>
      </c>
    </row>
    <row r="23" ht="13.9" spans="1:2">
      <c r="A23" s="6" t="s">
        <v>45</v>
      </c>
      <c r="B23" s="6" t="s">
        <v>46</v>
      </c>
    </row>
    <row r="24" ht="13.9" spans="1:2">
      <c r="A24" s="6" t="s">
        <v>47</v>
      </c>
      <c r="B24" s="6" t="s">
        <v>48</v>
      </c>
    </row>
    <row r="25" ht="13.9" spans="1:2">
      <c r="A25" s="6" t="s">
        <v>49</v>
      </c>
      <c r="B25" s="6" t="s">
        <v>50</v>
      </c>
    </row>
    <row r="26" ht="13.9" spans="1:2">
      <c r="A26" s="6" t="s">
        <v>51</v>
      </c>
      <c r="B26" s="6" t="s">
        <v>52</v>
      </c>
    </row>
    <row r="27" ht="13.9" spans="1:2">
      <c r="A27" s="6" t="s">
        <v>53</v>
      </c>
      <c r="B27" s="6" t="s">
        <v>54</v>
      </c>
    </row>
    <row r="28" ht="13.9" spans="1:2">
      <c r="A28" s="6" t="s">
        <v>55</v>
      </c>
      <c r="B28" s="6" t="s">
        <v>56</v>
      </c>
    </row>
    <row r="29" ht="13.9" spans="1:2">
      <c r="A29" s="6" t="s">
        <v>57</v>
      </c>
      <c r="B29" s="6" t="s">
        <v>58</v>
      </c>
    </row>
    <row r="30" ht="13.9" spans="1:3">
      <c r="A30" s="7" t="s">
        <v>59</v>
      </c>
      <c r="B30" s="7" t="s">
        <v>60</v>
      </c>
      <c r="C30" s="8"/>
    </row>
    <row r="31" ht="13.9" spans="1:3">
      <c r="A31" s="6" t="s">
        <v>61</v>
      </c>
      <c r="B31" s="6" t="s">
        <v>62</v>
      </c>
      <c r="C31" s="9" t="s">
        <v>63</v>
      </c>
    </row>
    <row r="32" ht="13.9" spans="1:3">
      <c r="A32" s="6" t="s">
        <v>64</v>
      </c>
      <c r="B32" s="6" t="s">
        <v>65</v>
      </c>
      <c r="C32" s="9"/>
    </row>
    <row r="33" ht="13.9" spans="1:3">
      <c r="A33" s="6" t="s">
        <v>66</v>
      </c>
      <c r="B33" s="6" t="s">
        <v>67</v>
      </c>
      <c r="C33" s="9"/>
    </row>
    <row r="34" ht="13.9" spans="1:3">
      <c r="A34" s="7" t="s">
        <v>68</v>
      </c>
      <c r="B34" s="7" t="s">
        <v>69</v>
      </c>
      <c r="C34" s="10"/>
    </row>
    <row r="35" spans="1:3">
      <c r="A35" s="11" t="s">
        <v>70</v>
      </c>
      <c r="B35" s="12" t="s">
        <v>71</v>
      </c>
      <c r="C35" s="13" t="s">
        <v>72</v>
      </c>
    </row>
    <row r="36" spans="1:3">
      <c r="A36" s="11" t="s">
        <v>73</v>
      </c>
      <c r="B36" s="12" t="s">
        <v>74</v>
      </c>
      <c r="C36" s="13"/>
    </row>
    <row r="37" ht="13.9" spans="1:3">
      <c r="A37" s="6" t="s">
        <v>75</v>
      </c>
      <c r="B37" s="6" t="s">
        <v>76</v>
      </c>
      <c r="C37" s="13"/>
    </row>
    <row r="38" ht="13.9" spans="1:3">
      <c r="A38" s="6" t="s">
        <v>77</v>
      </c>
      <c r="B38" s="6" t="s">
        <v>78</v>
      </c>
      <c r="C38" s="13"/>
    </row>
    <row r="39" ht="13.9" spans="1:3">
      <c r="A39" s="4" t="s">
        <v>79</v>
      </c>
      <c r="B39" s="4" t="s">
        <v>80</v>
      </c>
      <c r="C39" s="14" t="s">
        <v>81</v>
      </c>
    </row>
    <row r="40" ht="13.9" spans="1:3">
      <c r="A40" s="6" t="s">
        <v>82</v>
      </c>
      <c r="B40" s="6" t="s">
        <v>83</v>
      </c>
      <c r="C40" s="13"/>
    </row>
    <row r="41" ht="13.9" spans="1:3">
      <c r="A41" s="6" t="s">
        <v>84</v>
      </c>
      <c r="B41" s="6" t="s">
        <v>85</v>
      </c>
      <c r="C41" s="13"/>
    </row>
    <row r="42" ht="13.9" spans="1:3">
      <c r="A42" s="6" t="s">
        <v>86</v>
      </c>
      <c r="B42" s="6" t="s">
        <v>87</v>
      </c>
      <c r="C42" s="13"/>
    </row>
    <row r="43" ht="13.9" spans="1:3">
      <c r="A43" s="6" t="s">
        <v>88</v>
      </c>
      <c r="B43" s="6" t="s">
        <v>89</v>
      </c>
      <c r="C43" s="13"/>
    </row>
    <row r="44" ht="13.9" spans="1:3">
      <c r="A44" s="4" t="s">
        <v>90</v>
      </c>
      <c r="B44" s="4" t="s">
        <v>91</v>
      </c>
      <c r="C44" s="15" t="s">
        <v>92</v>
      </c>
    </row>
    <row r="45" ht="13.9" spans="1:3">
      <c r="A45" s="6" t="s">
        <v>93</v>
      </c>
      <c r="B45" s="6" t="s">
        <v>94</v>
      </c>
      <c r="C45" s="16"/>
    </row>
    <row r="46" ht="13.9" spans="1:3">
      <c r="A46" s="6" t="s">
        <v>95</v>
      </c>
      <c r="B46" s="6" t="s">
        <v>96</v>
      </c>
      <c r="C46" s="16"/>
    </row>
    <row r="47" ht="13.9" spans="1:3">
      <c r="A47" s="7" t="s">
        <v>97</v>
      </c>
      <c r="B47" s="7" t="s">
        <v>98</v>
      </c>
      <c r="C47" s="17"/>
    </row>
  </sheetData>
  <mergeCells count="6">
    <mergeCell ref="A1:C1"/>
    <mergeCell ref="C3:C30"/>
    <mergeCell ref="C31:C34"/>
    <mergeCell ref="C35:C38"/>
    <mergeCell ref="C39:C43"/>
    <mergeCell ref="C44:C47"/>
  </mergeCells>
  <dataValidations count="1">
    <dataValidation allowBlank="1" showInputMessage="1" showErrorMessage="1" promptTitle="填写说明" prompt="请给定每个Oligo一个唯一的名称，为方便检索。" sqref="A6 A7:A8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 Wang</dc:creator>
  <cp:lastModifiedBy>T&amp;J Emily</cp:lastModifiedBy>
  <dcterms:created xsi:type="dcterms:W3CDTF">2025-04-11T02:28:00Z</dcterms:created>
  <dcterms:modified xsi:type="dcterms:W3CDTF">2025-07-09T01:1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BF6E148CBF439AABBD6A1E780C4C3A_11</vt:lpwstr>
  </property>
  <property fmtid="{D5CDD505-2E9C-101B-9397-08002B2CF9AE}" pid="3" name="KSOProductBuildVer">
    <vt:lpwstr>2052-12.1.0.21541</vt:lpwstr>
  </property>
</Properties>
</file>